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" sheetId="1" state="visible" r:id="rId2"/>
  </sheets>
  <definedNames>
    <definedName function="false" hidden="false" name="_xlfn_STDEV_S" vbProcedure="false"/>
    <definedName function="false" hidden="false" name="_xlfn_T_DIST_R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18">
  <si>
    <t xml:space="preserve">NC1</t>
  </si>
  <si>
    <t xml:space="preserve">Pro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Ave</t>
  </si>
  <si>
    <t xml:space="preserve">Ste</t>
  </si>
  <si>
    <t xml:space="preserve">NC2</t>
  </si>
  <si>
    <t xml:space="preserve">G9</t>
  </si>
  <si>
    <t xml:space="preserve">G10</t>
  </si>
  <si>
    <t xml:space="preserve">G11</t>
  </si>
  <si>
    <t xml:space="preserve">G12</t>
  </si>
  <si>
    <t xml:space="preserve">NC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Arial"/>
      <family val="2"/>
    </font>
    <font>
      <b val="true"/>
      <sz val="9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15" activeCellId="0" sqref="P15"/>
    </sheetView>
  </sheetViews>
  <sheetFormatPr defaultColWidth="8.72265625" defaultRowHeight="11.5" zeroHeight="false" outlineLevelRow="0" outlineLevelCol="0"/>
  <cols>
    <col collapsed="false" customWidth="false" hidden="false" outlineLevel="0" max="257" min="1" style="1" width="8.72"/>
  </cols>
  <sheetData>
    <row r="1" customFormat="false" ht="11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customFormat="false" ht="11.5" hidden="false" customHeight="false" outlineLevel="0" collapsed="false">
      <c r="A2" s="3" t="n">
        <v>1</v>
      </c>
      <c r="B2" s="4" t="n">
        <v>0.31182774795534</v>
      </c>
      <c r="C2" s="4" t="n">
        <v>1.02649282902666</v>
      </c>
      <c r="D2" s="4" t="n">
        <v>1.22558268957668</v>
      </c>
      <c r="E2" s="4" t="n">
        <v>1.08752845316478</v>
      </c>
      <c r="F2" s="4" t="n">
        <v>1.21197240434044</v>
      </c>
      <c r="G2" s="4" t="n">
        <v>0.919168997675053</v>
      </c>
      <c r="H2" s="4" t="n">
        <v>1.01981222726049</v>
      </c>
      <c r="I2" s="4" t="n">
        <v>1.0744595440875</v>
      </c>
      <c r="J2" s="4" t="n">
        <v>1.148047131676</v>
      </c>
    </row>
    <row r="3" customFormat="false" ht="11.5" hidden="false" customHeight="false" outlineLevel="0" collapsed="false">
      <c r="A3" s="3" t="n">
        <v>2</v>
      </c>
      <c r="B3" s="4" t="n">
        <v>0.244094624351206</v>
      </c>
      <c r="C3" s="4" t="n">
        <v>1.15979175210779</v>
      </c>
      <c r="D3" s="4" t="n">
        <v>1.17361236639836</v>
      </c>
      <c r="E3" s="4" t="n">
        <v>1.1423895412261</v>
      </c>
      <c r="F3" s="4" t="n">
        <v>1.09877477486351</v>
      </c>
      <c r="G3" s="4" t="n">
        <v>0.931790139796967</v>
      </c>
      <c r="H3" s="4" t="n">
        <v>1.04352301259902</v>
      </c>
      <c r="I3" s="4" t="n">
        <v>1.09251369182812</v>
      </c>
      <c r="J3" s="4" t="n">
        <v>1.16221908195561</v>
      </c>
    </row>
    <row r="4" customFormat="false" ht="11.5" hidden="false" customHeight="false" outlineLevel="0" collapsed="false">
      <c r="A4" s="3" t="n">
        <v>3</v>
      </c>
      <c r="B4" s="4" t="n">
        <v>0.317564354807743</v>
      </c>
      <c r="C4" s="4" t="n">
        <v>1.1415744338147</v>
      </c>
      <c r="D4" s="4" t="n">
        <v>1.22165506371449</v>
      </c>
      <c r="E4" s="4" t="n">
        <v>1.02794273782558</v>
      </c>
      <c r="F4" s="4" t="n">
        <v>1.11789205949002</v>
      </c>
      <c r="G4" s="4" t="n">
        <v>1.09684125976857</v>
      </c>
      <c r="H4" s="4" t="n">
        <v>0.937230506133319</v>
      </c>
      <c r="I4" s="4" t="n">
        <v>1.09209648094902</v>
      </c>
      <c r="J4" s="4" t="n">
        <v>0.959043223147463</v>
      </c>
    </row>
    <row r="5" customFormat="false" ht="11.5" hidden="false" customHeight="false" outlineLevel="0" collapsed="false">
      <c r="A5" s="3" t="n">
        <v>4</v>
      </c>
      <c r="B5" s="4" t="n">
        <v>0.22867281899272</v>
      </c>
      <c r="C5" s="4" t="n">
        <v>1.34898355660867</v>
      </c>
      <c r="D5" s="4" t="n">
        <v>1.15492773940341</v>
      </c>
      <c r="E5" s="4" t="n">
        <v>1.25338634826901</v>
      </c>
      <c r="F5" s="4" t="n">
        <v>1.16703597260379</v>
      </c>
      <c r="G5" s="4" t="n">
        <v>0.917957913760985</v>
      </c>
      <c r="H5" s="4" t="n">
        <v>1.00305385691554</v>
      </c>
      <c r="I5" s="4" t="n">
        <v>1.06388336927996</v>
      </c>
      <c r="J5" s="4" t="n">
        <v>0.883570095774894</v>
      </c>
    </row>
    <row r="6" customFormat="false" ht="11.5" hidden="false" customHeight="false" outlineLevel="0" collapsed="false">
      <c r="A6" s="5" t="s">
        <v>10</v>
      </c>
      <c r="B6" s="6" t="n">
        <f aca="false">AVERAGE(B2:B5)</f>
        <v>0.275539886526752</v>
      </c>
      <c r="C6" s="6" t="n">
        <f aca="false">AVERAGE(C2:C5)</f>
        <v>1.16921064288945</v>
      </c>
      <c r="D6" s="6" t="n">
        <f aca="false">AVERAGE(D2:D5)</f>
        <v>1.19394446477324</v>
      </c>
      <c r="E6" s="6" t="n">
        <f aca="false">AVERAGE(E2:E5)</f>
        <v>1.12781177012137</v>
      </c>
      <c r="F6" s="6" t="n">
        <f aca="false">AVERAGE(F2:F5)</f>
        <v>1.14891880282444</v>
      </c>
      <c r="G6" s="6" t="n">
        <f aca="false">AVERAGE(G2:G5)</f>
        <v>0.966439577750393</v>
      </c>
      <c r="H6" s="6" t="n">
        <f aca="false">AVERAGE(H2:H5)</f>
        <v>1.00090490072709</v>
      </c>
      <c r="I6" s="6" t="n">
        <f aca="false">AVERAGE(I2:I5)</f>
        <v>1.08073827153615</v>
      </c>
      <c r="J6" s="6" t="n">
        <f aca="false">AVERAGE(J2:J5)</f>
        <v>1.03821988313849</v>
      </c>
    </row>
    <row r="7" customFormat="false" ht="11.5" hidden="false" customHeight="false" outlineLevel="0" collapsed="false">
      <c r="A7" s="5" t="s">
        <v>11</v>
      </c>
      <c r="B7" s="6" t="n">
        <f aca="false">_xlfn.STDEV.S(B2:B5)/SQRT(4)</f>
        <v>0.0228549618133728</v>
      </c>
      <c r="C7" s="6" t="n">
        <f aca="false">_xlfn.STDEV.S(C2:C5)/SQRT(4)</f>
        <v>0.0667951785039226</v>
      </c>
      <c r="D7" s="6" t="n">
        <f aca="false">_xlfn.STDEV.S(D2:D5)/SQRT(4)</f>
        <v>0.0175702249210287</v>
      </c>
      <c r="E7" s="6" t="n">
        <f aca="false">_xlfn.STDEV.S(E2:E5)/SQRT(4)</f>
        <v>0.047939245686653</v>
      </c>
      <c r="F7" s="6" t="n">
        <f aca="false">_xlfn.STDEV.S(F2:F5)/SQRT(4)</f>
        <v>0.0254641428402085</v>
      </c>
      <c r="G7" s="6" t="n">
        <f aca="false">_xlfn.STDEV.S(G2:G5)/SQRT(4)</f>
        <v>0.0435795840077841</v>
      </c>
      <c r="H7" s="6" t="n">
        <f aca="false">_xlfn.STDEV.S(H2:H5)/SQRT(4)</f>
        <v>0.0227904164722663</v>
      </c>
      <c r="I7" s="6" t="n">
        <f aca="false">_xlfn.STDEV.S(I2:I5)/SQRT(4)</f>
        <v>0.00701890062948677</v>
      </c>
      <c r="J7" s="6" t="n">
        <f aca="false">_xlfn.STDEV.S(J2:J5)/SQRT(4)</f>
        <v>0.0692960593201063</v>
      </c>
    </row>
    <row r="9" customFormat="false" ht="11.5" hidden="false" customHeight="false" outlineLevel="0" collapsed="false">
      <c r="A9" s="2" t="s">
        <v>12</v>
      </c>
      <c r="B9" s="2" t="s">
        <v>1</v>
      </c>
      <c r="C9" s="2" t="s">
        <v>2</v>
      </c>
      <c r="D9" s="2" t="s">
        <v>3</v>
      </c>
      <c r="E9" s="2" t="s">
        <v>4</v>
      </c>
      <c r="F9" s="2" t="s">
        <v>5</v>
      </c>
      <c r="G9" s="2" t="s">
        <v>6</v>
      </c>
      <c r="H9" s="2" t="s">
        <v>7</v>
      </c>
      <c r="I9" s="2" t="s">
        <v>8</v>
      </c>
      <c r="J9" s="2" t="s">
        <v>9</v>
      </c>
      <c r="K9" s="2" t="s">
        <v>13</v>
      </c>
      <c r="L9" s="2" t="s">
        <v>14</v>
      </c>
      <c r="M9" s="2" t="s">
        <v>15</v>
      </c>
      <c r="N9" s="2" t="s">
        <v>16</v>
      </c>
    </row>
    <row r="10" customFormat="false" ht="11.5" hidden="false" customHeight="false" outlineLevel="0" collapsed="false">
      <c r="A10" s="3" t="n">
        <v>1</v>
      </c>
      <c r="B10" s="4" t="n">
        <v>0.30940865380507</v>
      </c>
      <c r="C10" s="4" t="n">
        <v>1.12447449010421</v>
      </c>
      <c r="D10" s="4" t="n">
        <v>1.00834478901077</v>
      </c>
      <c r="E10" s="4" t="n">
        <v>0.891795971250613</v>
      </c>
      <c r="F10" s="4" t="n">
        <v>0.938787817421452</v>
      </c>
      <c r="G10" s="4" t="n">
        <v>0.93607278329265</v>
      </c>
      <c r="H10" s="4" t="n">
        <v>1.07237799599184</v>
      </c>
      <c r="I10" s="4" t="n">
        <v>0.891278746283085</v>
      </c>
      <c r="J10" s="4" t="n">
        <v>1.00942689109756</v>
      </c>
      <c r="K10" s="4" t="n">
        <v>0.99133746632905</v>
      </c>
      <c r="L10" s="4" t="n">
        <v>1.00223255239484</v>
      </c>
      <c r="M10" s="4" t="n">
        <v>0.915679157971992</v>
      </c>
      <c r="N10" s="4" t="n">
        <v>0.871056651749282</v>
      </c>
    </row>
    <row r="11" customFormat="false" ht="11.5" hidden="false" customHeight="false" outlineLevel="0" collapsed="false">
      <c r="A11" s="3" t="n">
        <v>2</v>
      </c>
      <c r="B11" s="4" t="n">
        <v>0.340143380744586</v>
      </c>
      <c r="C11" s="4" t="n">
        <v>1.14329968554656</v>
      </c>
      <c r="D11" s="4" t="n">
        <v>1.0544896135055</v>
      </c>
      <c r="E11" s="4" t="n">
        <v>1.02991156206224</v>
      </c>
      <c r="F11" s="4" t="n">
        <v>1.10259191269723</v>
      </c>
      <c r="G11" s="4" t="n">
        <v>0.995141073067958</v>
      </c>
      <c r="H11" s="4" t="n">
        <v>0.907389546644957</v>
      </c>
      <c r="I11" s="4" t="n">
        <v>0.851880132284352</v>
      </c>
      <c r="J11" s="4" t="n">
        <v>0.977429873746795</v>
      </c>
      <c r="K11" s="4" t="n">
        <v>0.967589571435681</v>
      </c>
      <c r="L11" s="4" t="n">
        <v>1.02810759692342</v>
      </c>
      <c r="M11" s="4" t="n">
        <v>0.661831370554631</v>
      </c>
      <c r="N11" s="4" t="n">
        <v>0.902468647488506</v>
      </c>
    </row>
    <row r="12" customFormat="false" ht="11.5" hidden="false" customHeight="false" outlineLevel="0" collapsed="false">
      <c r="A12" s="3" t="n">
        <v>3</v>
      </c>
      <c r="B12" s="4" t="n">
        <v>0.325739639148765</v>
      </c>
      <c r="C12" s="4" t="n">
        <v>1.08553421234458</v>
      </c>
      <c r="D12" s="4" t="n">
        <v>1.03130554859847</v>
      </c>
      <c r="E12" s="4" t="n">
        <v>1.04427948648395</v>
      </c>
      <c r="F12" s="4" t="n">
        <v>1.01899476249786</v>
      </c>
      <c r="G12" s="4" t="n">
        <v>0.952033080142961</v>
      </c>
      <c r="H12" s="4" t="n">
        <v>0.857626674012033</v>
      </c>
      <c r="I12" s="4" t="n">
        <v>1.05222299829273</v>
      </c>
      <c r="J12" s="4" t="n">
        <v>0.932629148356661</v>
      </c>
      <c r="K12" s="4" t="n">
        <v>0.82860780660139</v>
      </c>
      <c r="L12" s="4" t="n">
        <v>0.960513490246474</v>
      </c>
      <c r="M12" s="4" t="n">
        <v>0.912217109531462</v>
      </c>
      <c r="N12" s="4" t="n">
        <v>0.960570010445077</v>
      </c>
    </row>
    <row r="13" customFormat="false" ht="11.5" hidden="false" customHeight="false" outlineLevel="0" collapsed="false">
      <c r="A13" s="3" t="n">
        <v>4</v>
      </c>
      <c r="B13" s="4" t="n">
        <v>0.211437754803719</v>
      </c>
      <c r="C13" s="4" t="n">
        <v>1.14140731374581</v>
      </c>
      <c r="D13" s="4" t="n">
        <v>1.12407680967926</v>
      </c>
      <c r="E13" s="4" t="n">
        <v>0.992393545027116</v>
      </c>
      <c r="F13" s="4" t="n">
        <v>1.0845260445546</v>
      </c>
      <c r="G13" s="4" t="n">
        <v>0.994258600176523</v>
      </c>
      <c r="H13" s="4" t="n">
        <v>0.977874437338448</v>
      </c>
      <c r="I13" s="4" t="n">
        <v>0.830955731289929</v>
      </c>
      <c r="J13" s="4" t="n">
        <v>0.871529475924973</v>
      </c>
      <c r="K13" s="4" t="n">
        <v>0.868237925589931</v>
      </c>
      <c r="L13" s="4" t="n">
        <v>0.929417503260473</v>
      </c>
      <c r="M13" s="4" t="n">
        <v>0.876702634733024</v>
      </c>
      <c r="N13" s="4" t="n">
        <v>1.05945619057861</v>
      </c>
    </row>
    <row r="14" customFormat="false" ht="11.5" hidden="false" customHeight="false" outlineLevel="0" collapsed="false">
      <c r="A14" s="5" t="s">
        <v>10</v>
      </c>
      <c r="B14" s="6" t="n">
        <f aca="false">AVERAGE(B10:B13)</f>
        <v>0.296682357125535</v>
      </c>
      <c r="C14" s="6" t="n">
        <f aca="false">AVERAGE(C10:C13)</f>
        <v>1.12367892543529</v>
      </c>
      <c r="D14" s="6" t="n">
        <f aca="false">AVERAGE(D10:D13)</f>
        <v>1.0545541901985</v>
      </c>
      <c r="E14" s="6" t="n">
        <f aca="false">AVERAGE(E10:E13)</f>
        <v>0.98959514120598</v>
      </c>
      <c r="F14" s="6" t="n">
        <f aca="false">AVERAGE(F10:F13)</f>
        <v>1.03622513429278</v>
      </c>
      <c r="G14" s="6" t="n">
        <f aca="false">AVERAGE(G10:G13)</f>
        <v>0.969376384170023</v>
      </c>
      <c r="H14" s="6" t="n">
        <f aca="false">AVERAGE(H10:H13)</f>
        <v>0.95381716349682</v>
      </c>
      <c r="I14" s="6" t="n">
        <f aca="false">AVERAGE(I10:I13)</f>
        <v>0.906584402037525</v>
      </c>
      <c r="J14" s="6" t="n">
        <f aca="false">AVERAGE(J10:J13)</f>
        <v>0.947753847281496</v>
      </c>
      <c r="K14" s="6" t="n">
        <f aca="false">AVERAGE(K10:K13)</f>
        <v>0.913943192489013</v>
      </c>
      <c r="L14" s="6" t="n">
        <f aca="false">AVERAGE(L10:L13)</f>
        <v>0.980067785706303</v>
      </c>
      <c r="M14" s="6" t="n">
        <f aca="false">AVERAGE(M10:M13)</f>
        <v>0.841607568197777</v>
      </c>
      <c r="N14" s="6" t="n">
        <f aca="false">AVERAGE(N10:N13)</f>
        <v>0.94838787506537</v>
      </c>
    </row>
    <row r="15" customFormat="false" ht="11.5" hidden="false" customHeight="false" outlineLevel="0" collapsed="false">
      <c r="A15" s="5" t="s">
        <v>11</v>
      </c>
      <c r="B15" s="6" t="n">
        <f aca="false">_xlfn.STDEV.S(B10:B13)/SQRT(4)</f>
        <v>0.0291000960261495</v>
      </c>
      <c r="C15" s="6" t="n">
        <f aca="false">_xlfn.STDEV.S(C10:C13)/SQRT(4)</f>
        <v>0.0134006282170751</v>
      </c>
      <c r="D15" s="6" t="n">
        <f aca="false">_xlfn.STDEV.S(D10:D13)/SQRT(4)</f>
        <v>0.0250153401002774</v>
      </c>
      <c r="E15" s="6" t="n">
        <f aca="false">_xlfn.STDEV.S(E10:E13)/SQRT(4)</f>
        <v>0.0343854379510722</v>
      </c>
      <c r="F15" s="6" t="n">
        <f aca="false">_xlfn.STDEV.S(F10:F13)/SQRT(4)</f>
        <v>0.0371129398359256</v>
      </c>
      <c r="G15" s="6" t="n">
        <f aca="false">_xlfn.STDEV.S(G10:G13)/SQRT(4)</f>
        <v>0.0149801643665213</v>
      </c>
      <c r="H15" s="6" t="n">
        <f aca="false">_xlfn.STDEV.S(H10:H13)/SQRT(4)</f>
        <v>0.0465864405348366</v>
      </c>
      <c r="I15" s="6" t="n">
        <f aca="false">_xlfn.STDEV.S(I10:I13)/SQRT(4)</f>
        <v>0.0501307596736918</v>
      </c>
      <c r="J15" s="6" t="n">
        <f aca="false">_xlfn.STDEV.S(J10:J13)/SQRT(4)</f>
        <v>0.0298930624428852</v>
      </c>
      <c r="K15" s="6" t="n">
        <f aca="false">_xlfn.STDEV.S(K10:K13)/SQRT(4)</f>
        <v>0.0389860093540213</v>
      </c>
      <c r="L15" s="6" t="n">
        <f aca="false">_xlfn.STDEV.S(L10:L13)/SQRT(4)</f>
        <v>0.021884016097955</v>
      </c>
      <c r="M15" s="6" t="n">
        <f aca="false">_xlfn.STDEV.S(M10:M13)/SQRT(4)</f>
        <v>0.0605691427716938</v>
      </c>
      <c r="N15" s="6" t="n">
        <f aca="false">_xlfn.STDEV.S(N10:N13)/SQRT(4)</f>
        <v>0.0414057853185772</v>
      </c>
    </row>
    <row r="17" customFormat="false" ht="11.5" hidden="false" customHeight="false" outlineLevel="0" collapsed="false">
      <c r="A17" s="2" t="s">
        <v>17</v>
      </c>
      <c r="B17" s="2" t="s">
        <v>1</v>
      </c>
      <c r="C17" s="2" t="s">
        <v>2</v>
      </c>
      <c r="D17" s="2" t="s">
        <v>3</v>
      </c>
      <c r="E17" s="2" t="s">
        <v>4</v>
      </c>
      <c r="F17" s="2" t="s">
        <v>5</v>
      </c>
      <c r="G17" s="2" t="s">
        <v>6</v>
      </c>
      <c r="H17" s="2" t="s">
        <v>7</v>
      </c>
      <c r="I17" s="2" t="s">
        <v>8</v>
      </c>
      <c r="J17" s="2" t="s">
        <v>9</v>
      </c>
      <c r="K17" s="2" t="s">
        <v>13</v>
      </c>
      <c r="L17" s="2" t="s">
        <v>14</v>
      </c>
      <c r="M17" s="2" t="s">
        <v>15</v>
      </c>
      <c r="N17" s="2" t="s">
        <v>16</v>
      </c>
    </row>
    <row r="18" customFormat="false" ht="11.5" hidden="false" customHeight="false" outlineLevel="0" collapsed="false">
      <c r="A18" s="3" t="n">
        <v>1</v>
      </c>
      <c r="B18" s="4" t="n">
        <v>0.383070941815515</v>
      </c>
      <c r="C18" s="4" t="n">
        <v>0.97079948715465</v>
      </c>
      <c r="D18" s="4" t="n">
        <v>1.01844582219877</v>
      </c>
      <c r="E18" s="4" t="n">
        <v>1.08147637021099</v>
      </c>
      <c r="F18" s="4" t="n">
        <v>0.975217764533703</v>
      </c>
      <c r="G18" s="4" t="n">
        <v>0.931847733112318</v>
      </c>
      <c r="H18" s="4" t="n">
        <v>0.860616196875965</v>
      </c>
      <c r="I18" s="4" t="n">
        <v>0.812743578687111</v>
      </c>
      <c r="J18" s="4" t="n">
        <v>0.909977979098133</v>
      </c>
      <c r="K18" s="4" t="n">
        <v>0.954902166288357</v>
      </c>
      <c r="L18" s="4" t="n">
        <v>0.480938417284557</v>
      </c>
      <c r="M18" s="4" t="n">
        <v>0.571235944293277</v>
      </c>
      <c r="N18" s="4" t="n">
        <v>0.622810048368322</v>
      </c>
    </row>
    <row r="19" customFormat="false" ht="11.5" hidden="false" customHeight="false" outlineLevel="0" collapsed="false">
      <c r="A19" s="3" t="n">
        <v>2</v>
      </c>
      <c r="B19" s="4" t="n">
        <v>0.360851990900782</v>
      </c>
      <c r="C19" s="4" t="n">
        <v>1.04677833027143</v>
      </c>
      <c r="D19" s="4" t="n">
        <v>1.19408601646562</v>
      </c>
      <c r="E19" s="4" t="n">
        <v>1.02488787650732</v>
      </c>
      <c r="F19" s="4" t="n">
        <v>0.980204072636061</v>
      </c>
      <c r="G19" s="4" t="n">
        <v>0.883281274757571</v>
      </c>
      <c r="H19" s="4" t="n">
        <v>0.894376125861139</v>
      </c>
      <c r="I19" s="4" t="n">
        <v>0.886020888876952</v>
      </c>
      <c r="J19" s="4" t="n">
        <v>0.87994675985685</v>
      </c>
      <c r="K19" s="4" t="n">
        <v>0.871233201314652</v>
      </c>
      <c r="L19" s="4" t="n">
        <v>0.451610112898439</v>
      </c>
      <c r="M19" s="4" t="n">
        <v>0.551452819919525</v>
      </c>
      <c r="N19" s="4" t="n">
        <v>0.549352979655332</v>
      </c>
    </row>
    <row r="20" customFormat="false" ht="11.5" hidden="false" customHeight="false" outlineLevel="0" collapsed="false">
      <c r="A20" s="3" t="n">
        <v>3</v>
      </c>
      <c r="B20" s="4" t="n">
        <v>0.299344346287111</v>
      </c>
      <c r="C20" s="4" t="n">
        <v>0.859079551886769</v>
      </c>
      <c r="D20" s="4" t="n">
        <v>0.980066883017196</v>
      </c>
      <c r="E20" s="4" t="n">
        <v>0.92631042843527</v>
      </c>
      <c r="F20" s="4" t="n">
        <v>0.896824097238598</v>
      </c>
      <c r="G20" s="4" t="n">
        <v>0.965508076274518</v>
      </c>
      <c r="H20" s="4" t="n">
        <v>1.00683016667343</v>
      </c>
      <c r="I20" s="4" t="n">
        <v>0.951734772875919</v>
      </c>
      <c r="J20" s="4" t="n">
        <v>0.796575380841751</v>
      </c>
      <c r="K20" s="4" t="n">
        <v>1.01795001009209</v>
      </c>
      <c r="L20" s="4" t="n">
        <v>0.543974957482618</v>
      </c>
      <c r="M20" s="4" t="n">
        <v>0.654259424110226</v>
      </c>
      <c r="N20" s="4" t="n">
        <v>0.675624354706172</v>
      </c>
    </row>
    <row r="21" customFormat="false" ht="11.5" hidden="false" customHeight="false" outlineLevel="0" collapsed="false">
      <c r="A21" s="3" t="n">
        <v>4</v>
      </c>
      <c r="B21" s="4" t="n">
        <v>0.317770315328526</v>
      </c>
      <c r="C21" s="4" t="n">
        <v>0.818614381842555</v>
      </c>
      <c r="D21" s="4" t="n">
        <v>1.01745585475213</v>
      </c>
      <c r="E21" s="4" t="n">
        <v>0.991322180099316</v>
      </c>
      <c r="F21" s="4" t="n">
        <v>0.931575363938674</v>
      </c>
      <c r="G21" s="4" t="n">
        <v>0.94944604825102</v>
      </c>
      <c r="H21" s="4" t="n">
        <v>0.953410877751409</v>
      </c>
      <c r="I21" s="4" t="n">
        <v>0.95459310313919</v>
      </c>
      <c r="J21" s="4" t="n">
        <v>0.936177577681159</v>
      </c>
      <c r="K21" s="4" t="n">
        <v>0.936101868675858</v>
      </c>
      <c r="L21" s="4" t="n">
        <v>0.570468732364589</v>
      </c>
      <c r="M21" s="4" t="n">
        <v>0.620178860143598</v>
      </c>
      <c r="N21" s="4" t="n">
        <v>0.576967285953649</v>
      </c>
    </row>
    <row r="22" customFormat="false" ht="11.5" hidden="false" customHeight="false" outlineLevel="0" collapsed="false">
      <c r="A22" s="5" t="s">
        <v>10</v>
      </c>
      <c r="B22" s="6" t="n">
        <f aca="false">AVERAGE(B18:B21)</f>
        <v>0.340259398582984</v>
      </c>
      <c r="C22" s="6" t="n">
        <f aca="false">AVERAGE(C18:C21)</f>
        <v>0.923817937788851</v>
      </c>
      <c r="D22" s="6" t="n">
        <f aca="false">AVERAGE(D18:D21)</f>
        <v>1.05251364410843</v>
      </c>
      <c r="E22" s="6" t="n">
        <f aca="false">AVERAGE(E18:E21)</f>
        <v>1.00599921381323</v>
      </c>
      <c r="F22" s="6" t="n">
        <f aca="false">AVERAGE(F18:F21)</f>
        <v>0.945955324586759</v>
      </c>
      <c r="G22" s="6" t="n">
        <f aca="false">AVERAGE(G18:G21)</f>
        <v>0.932520783098857</v>
      </c>
      <c r="H22" s="6" t="n">
        <f aca="false">AVERAGE(H18:H21)</f>
        <v>0.928808341790486</v>
      </c>
      <c r="I22" s="6" t="n">
        <f aca="false">AVERAGE(I18:I21)</f>
        <v>0.901273085894793</v>
      </c>
      <c r="J22" s="6" t="n">
        <f aca="false">AVERAGE(J18:J21)</f>
        <v>0.880669424369473</v>
      </c>
      <c r="K22" s="6" t="n">
        <f aca="false">AVERAGE(K18:K21)</f>
        <v>0.945046811592738</v>
      </c>
      <c r="L22" s="6" t="n">
        <f aca="false">AVERAGE(L18:L21)</f>
        <v>0.511748055007551</v>
      </c>
      <c r="M22" s="6" t="n">
        <f aca="false">AVERAGE(M18:M21)</f>
        <v>0.599281762116657</v>
      </c>
      <c r="N22" s="6" t="n">
        <f aca="false">AVERAGE(N18:N21)</f>
        <v>0.606188667170869</v>
      </c>
    </row>
    <row r="23" customFormat="false" ht="11.5" hidden="false" customHeight="false" outlineLevel="0" collapsed="false">
      <c r="A23" s="5" t="s">
        <v>11</v>
      </c>
      <c r="B23" s="6" t="n">
        <f aca="false">_xlfn.STDEV.S(B18:B21)/SQRT(4)</f>
        <v>0.0192281986119297</v>
      </c>
      <c r="C23" s="6" t="n">
        <f aca="false">_xlfn.STDEV.S(C18:C21)/SQRT(4)</f>
        <v>0.0521099565768006</v>
      </c>
      <c r="D23" s="6" t="n">
        <f aca="false">_xlfn.STDEV.S(D18:D21)/SQRT(4)</f>
        <v>0.0480285808067024</v>
      </c>
      <c r="E23" s="6" t="n">
        <f aca="false">_xlfn.STDEV.S(E18:E21)/SQRT(4)</f>
        <v>0.0324285118246238</v>
      </c>
      <c r="F23" s="6" t="n">
        <f aca="false">_xlfn.STDEV.S(F18:F21)/SQRT(4)</f>
        <v>0.0196848670801758</v>
      </c>
      <c r="G23" s="6" t="n">
        <f aca="false">_xlfn.STDEV.S(G18:G21)/SQRT(4)</f>
        <v>0.017794213220183</v>
      </c>
      <c r="H23" s="6" t="n">
        <f aca="false">_xlfn.STDEV.S(H18:H21)/SQRT(4)</f>
        <v>0.0323115511538599</v>
      </c>
      <c r="I23" s="6" t="n">
        <f aca="false">_xlfn.STDEV.S(I18:I21)/SQRT(4)</f>
        <v>0.0334906818536016</v>
      </c>
      <c r="J23" s="6" t="n">
        <f aca="false">_xlfn.STDEV.S(J18:J21)/SQRT(4)</f>
        <v>0.0302936693953219</v>
      </c>
      <c r="K23" s="6" t="n">
        <f aca="false">_xlfn.STDEV.S(K18:K21)/SQRT(4)</f>
        <v>0.0301944606311644</v>
      </c>
      <c r="L23" s="6" t="n">
        <f aca="false">_xlfn.STDEV.S(L18:L21)/SQRT(4)</f>
        <v>0.0274658834589201</v>
      </c>
      <c r="M23" s="6" t="n">
        <f aca="false">_xlfn.STDEV.S(M18:M21)/SQRT(4)</f>
        <v>0.0233334660114779</v>
      </c>
      <c r="N23" s="6" t="n">
        <f aca="false">_xlfn.STDEV.S(N18:N21)/SQRT(4)</f>
        <v>0.02766129894518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20T13:58:30Z</dcterms:created>
  <dc:creator>maint</dc:creator>
  <dc:description/>
  <dc:language>en-US</dc:language>
  <cp:lastModifiedBy>Yungki</cp:lastModifiedBy>
  <cp:lastPrinted>2017-04-23T17:05:40Z</cp:lastPrinted>
  <dcterms:modified xsi:type="dcterms:W3CDTF">2025-07-02T18:40:27Z</dcterms:modified>
  <cp:revision>0</cp:revision>
  <dc:subject/>
  <dc:title/>
</cp:coreProperties>
</file>